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g2p" sheetId="1" state="visible" r:id="rId2"/>
  </sheets>
  <calcPr iterateCount="100" refMode="A1" iterate="tru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0" uniqueCount="16">
  <si>
    <t xml:space="preserve">CLINICAL</t>
  </si>
  <si>
    <t xml:space="preserve">therapy MCC=</t>
  </si>
  <si>
    <t xml:space="preserve">trofile MCC=</t>
  </si>
  <si>
    <t xml:space="preserve">CLONAL</t>
  </si>
  <si>
    <t xml:space="preserve">case</t>
  </si>
  <si>
    <t xml:space="preserve">tropism</t>
  </si>
  <si>
    <t xml:space="preserve">therapy outcome</t>
  </si>
  <si>
    <t xml:space="preserve">score</t>
  </si>
  <si>
    <t xml:space="preserve">FDR [%]</t>
  </si>
  <si>
    <t xml:space="preserve">probability R5</t>
  </si>
  <si>
    <t xml:space="preserve">probability X4</t>
  </si>
  <si>
    <t xml:space="preserve">classification</t>
  </si>
  <si>
    <t xml:space="preserve">-</t>
  </si>
  <si>
    <t xml:space="preserve">R5X4</t>
  </si>
  <si>
    <t xml:space="preserve">R5</t>
  </si>
  <si>
    <t xml:space="preserve">+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0"/>
    <numFmt numFmtId="166" formatCode="0.0"/>
  </numFmts>
  <fonts count="8">
    <font>
      <sz val="10"/>
      <color rgb="FF000000"/>
      <name val="Sans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Arial"/>
      <family val="0"/>
    </font>
    <font>
      <b val="true"/>
      <sz val="10"/>
      <color rgb="FF000000"/>
      <name val="Sans"/>
      <family val="0"/>
    </font>
    <font>
      <b val="true"/>
      <sz val="11"/>
      <name val="Arial"/>
      <family val="0"/>
    </font>
    <font>
      <sz val="10"/>
      <color rgb="FF000000"/>
      <name val="Arial"/>
      <family val="0"/>
    </font>
  </fonts>
  <fills count="2">
    <fill>
      <patternFill patternType="none"/>
    </fill>
    <fill>
      <patternFill patternType="gray125"/>
    </fill>
  </fills>
  <borders count="12">
    <border diagonalUp="false" diagonalDown="false">
      <left/>
      <right/>
      <top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 style="thick"/>
      <right/>
      <top style="thick"/>
      <bottom style="thick"/>
      <diagonal/>
    </border>
    <border diagonalUp="false" diagonalDown="false">
      <left style="thin"/>
      <right/>
      <top style="thick"/>
      <bottom style="thick"/>
      <diagonal/>
    </border>
    <border diagonalUp="false" diagonalDown="false">
      <left style="thin"/>
      <right style="thick"/>
      <top style="thick"/>
      <bottom style="thick"/>
      <diagonal/>
    </border>
    <border diagonalUp="false" diagonalDown="false">
      <left style="thin"/>
      <right/>
      <top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/>
      <top style="thin"/>
      <bottom style="double"/>
      <diagonal/>
    </border>
    <border diagonalUp="false" diagonalDown="false">
      <left style="thin"/>
      <right style="thin"/>
      <top style="thin"/>
      <bottom style="double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true">
      <alignment horizontal="right" vertical="bottom" textRotation="0" wrapText="false" indent="0" shrinkToFit="false"/>
      <protection locked="true" hidden="false"/>
    </xf>
    <xf numFmtId="165" fontId="5" fillId="0" borderId="0" xfId="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5" fillId="0" borderId="2" xfId="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6" fillId="0" borderId="3" xfId="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5" fillId="0" borderId="3" xfId="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5" fillId="0" borderId="4" xfId="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7" fillId="0" borderId="5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7" fillId="0" borderId="5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7" fillId="0" borderId="5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6" fontId="7" fillId="0" borderId="5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6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7" fillId="0" borderId="1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1" fillId="0" borderId="1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7" fillId="0" borderId="1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7" fillId="0" borderId="1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6" fontId="7" fillId="0" borderId="1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7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7" fillId="0" borderId="8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1" fillId="0" borderId="8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7" fillId="0" borderId="8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7" fillId="0" borderId="8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6" fontId="7" fillId="0" borderId="8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9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1" fillId="0" borderId="5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1" fillId="0" borderId="1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1" fillId="0" borderId="1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7" fillId="0" borderId="1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7" fillId="0" borderId="1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6" fontId="7" fillId="0" borderId="1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1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7" fillId="0" borderId="11" xfId="0" applyFont="true" applyBorder="true" applyAlignment="true" applyProtection="tru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D5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" workbookViewId="0">
      <selection pane="topLeft" activeCell="G16" activeCellId="0" sqref="G16"/>
    </sheetView>
  </sheetViews>
  <sheetFormatPr defaultColWidth="8.703125" defaultRowHeight="13" zeroHeight="false" outlineLevelRow="0" outlineLevelCol="0"/>
  <cols>
    <col collapsed="false" customWidth="true" hidden="false" outlineLevel="0" max="1" min="1" style="1" width="9.13"/>
    <col collapsed="false" customWidth="true" hidden="false" outlineLevel="0" max="2" min="2" style="2" width="9.13"/>
    <col collapsed="false" customWidth="true" hidden="false" outlineLevel="0" max="3" min="3" style="2" width="10.13"/>
    <col collapsed="false" customWidth="true" hidden="false" outlineLevel="0" max="4" min="4" style="1" width="4.28"/>
    <col collapsed="false" customWidth="true" hidden="false" outlineLevel="0" max="5" min="5" style="3" width="9.13"/>
    <col collapsed="false" customWidth="true" hidden="false" outlineLevel="0" max="6" min="6" style="3" width="10.85"/>
    <col collapsed="false" customWidth="true" hidden="false" outlineLevel="0" max="7" min="7" style="3" width="11.56"/>
    <col collapsed="false" customWidth="true" hidden="false" outlineLevel="0" max="8" min="8" style="3" width="10.42"/>
    <col collapsed="false" customWidth="true" hidden="false" outlineLevel="0" max="9" min="9" style="4" width="10.13"/>
    <col collapsed="false" customWidth="true" hidden="false" outlineLevel="0" max="10" min="10" style="3" width="4.56"/>
    <col collapsed="false" customWidth="true" hidden="false" outlineLevel="0" max="11" min="11" style="3" width="8.28"/>
    <col collapsed="false" customWidth="true" hidden="false" outlineLevel="0" max="12" min="12" style="3" width="11.13"/>
    <col collapsed="false" customWidth="true" hidden="false" outlineLevel="0" max="13" min="13" style="3" width="9.13"/>
    <col collapsed="false" customWidth="true" hidden="false" outlineLevel="0" max="14" min="14" style="3" width="10.85"/>
    <col collapsed="false" customWidth="true" hidden="false" outlineLevel="0" max="15" min="15" style="4" width="10.13"/>
    <col collapsed="false" customWidth="true" hidden="false" outlineLevel="0" max="30" min="16" style="3" width="9.13"/>
  </cols>
  <sheetData>
    <row r="1" customFormat="false" ht="13" hidden="false" customHeight="false" outlineLevel="0" collapsed="false">
      <c r="A1" s="5"/>
      <c r="B1" s="6"/>
      <c r="C1" s="6"/>
      <c r="D1" s="6"/>
      <c r="E1" s="7" t="s">
        <v>0</v>
      </c>
      <c r="F1" s="8" t="s">
        <v>1</v>
      </c>
      <c r="G1" s="9" t="n">
        <f aca="false">(SUM(I3:I7)*(48-SUM(I8:I55))-(5-SUM(I3:I7))*SUM(I8:I55))/SQRT((SUM(I3:I7)+SUM(I8:I55))*5*48*(48-SUM(I8:I55)+5-SUM(I3:I7)))</f>
        <v>0.29213488254248</v>
      </c>
      <c r="H1" s="8" t="s">
        <v>2</v>
      </c>
      <c r="I1" s="9" t="n">
        <v>0.352</v>
      </c>
      <c r="J1" s="7"/>
      <c r="K1" s="7" t="s">
        <v>3</v>
      </c>
      <c r="L1" s="8" t="s">
        <v>1</v>
      </c>
      <c r="M1" s="9" t="n">
        <f aca="false">(SUM(O3:O7)*(48-SUM(O8:O55))-(5-SUM(O3:O7))*SUM(O8:O55))/SQRT((SUM(O3:O7)+SUM(O8:O55))*5*48*(48-SUM(O8:O55)+5-SUM(O3:O7)))</f>
        <v>0.274829121003641</v>
      </c>
      <c r="N1" s="8" t="s">
        <v>2</v>
      </c>
      <c r="O1" s="10" t="n">
        <v>-0.067</v>
      </c>
      <c r="P1" s="7"/>
      <c r="Q1" s="7"/>
      <c r="R1" s="7"/>
      <c r="S1" s="7"/>
      <c r="T1" s="7"/>
      <c r="U1" s="7"/>
      <c r="V1" s="7"/>
      <c r="W1" s="7"/>
      <c r="X1" s="7"/>
      <c r="Y1" s="7"/>
      <c r="Z1" s="7"/>
      <c r="AA1" s="7"/>
      <c r="AB1" s="7"/>
      <c r="AC1" s="7"/>
      <c r="AD1" s="7"/>
    </row>
    <row r="2" customFormat="false" ht="26.25" hidden="false" customHeight="true" outlineLevel="0" collapsed="false">
      <c r="A2" s="11" t="s">
        <v>4</v>
      </c>
      <c r="B2" s="12" t="s">
        <v>5</v>
      </c>
      <c r="C2" s="12" t="s">
        <v>6</v>
      </c>
      <c r="D2" s="12"/>
      <c r="E2" s="13" t="s">
        <v>7</v>
      </c>
      <c r="F2" s="13" t="s">
        <v>8</v>
      </c>
      <c r="G2" s="13" t="s">
        <v>9</v>
      </c>
      <c r="H2" s="13" t="s">
        <v>10</v>
      </c>
      <c r="I2" s="13" t="s">
        <v>11</v>
      </c>
      <c r="J2" s="13"/>
      <c r="K2" s="13" t="s">
        <v>7</v>
      </c>
      <c r="L2" s="13" t="s">
        <v>8</v>
      </c>
      <c r="M2" s="13" t="s">
        <v>9</v>
      </c>
      <c r="N2" s="13" t="s">
        <v>10</v>
      </c>
      <c r="O2" s="14" t="s">
        <v>11</v>
      </c>
    </row>
    <row r="3" customFormat="false" ht="13" hidden="false" customHeight="false" outlineLevel="0" collapsed="false">
      <c r="A3" s="15" t="n">
        <v>33</v>
      </c>
      <c r="B3" s="15"/>
      <c r="C3" s="15" t="s">
        <v>12</v>
      </c>
      <c r="D3" s="16"/>
      <c r="E3" s="17" t="n">
        <v>0.856853235172976</v>
      </c>
      <c r="F3" s="18" t="n">
        <v>0.686848130246757</v>
      </c>
      <c r="G3" s="17" t="n">
        <v>0.0710598171863105</v>
      </c>
      <c r="H3" s="17" t="n">
        <v>0.92894018281369</v>
      </c>
      <c r="I3" s="15" t="n">
        <v>1</v>
      </c>
      <c r="J3" s="16"/>
      <c r="K3" s="17" t="n">
        <v>1.31985407445497</v>
      </c>
      <c r="L3" s="18" t="n">
        <v>0.288036210266433</v>
      </c>
      <c r="M3" s="17" t="n">
        <v>0.197613324825124</v>
      </c>
      <c r="N3" s="17" t="n">
        <v>0.802386675174876</v>
      </c>
      <c r="O3" s="19" t="n">
        <v>1</v>
      </c>
    </row>
    <row r="4" customFormat="false" ht="13" hidden="false" customHeight="false" outlineLevel="0" collapsed="false">
      <c r="A4" s="20" t="n">
        <v>46</v>
      </c>
      <c r="B4" s="20"/>
      <c r="C4" s="21" t="s">
        <v>12</v>
      </c>
      <c r="D4" s="22"/>
      <c r="E4" s="23" t="n">
        <v>0.390912013211175</v>
      </c>
      <c r="F4" s="24" t="n">
        <v>4.6425845840753</v>
      </c>
      <c r="G4" s="23" t="n">
        <v>0.714136856672436</v>
      </c>
      <c r="H4" s="23" t="n">
        <v>0.285863143327564</v>
      </c>
      <c r="I4" s="20" t="n">
        <v>1</v>
      </c>
      <c r="J4" s="22"/>
      <c r="K4" s="23" t="n">
        <v>-0.0417027151613134</v>
      </c>
      <c r="L4" s="24" t="n">
        <v>82.2343380310668</v>
      </c>
      <c r="M4" s="23" t="n">
        <v>0.950799848318029</v>
      </c>
      <c r="N4" s="23" t="n">
        <v>0.0492001516819712</v>
      </c>
      <c r="O4" s="25" t="n">
        <v>0</v>
      </c>
    </row>
    <row r="5" customFormat="false" ht="13" hidden="false" customHeight="false" outlineLevel="0" collapsed="false">
      <c r="A5" s="20" t="n">
        <v>58</v>
      </c>
      <c r="B5" s="20" t="s">
        <v>13</v>
      </c>
      <c r="C5" s="20" t="s">
        <v>12</v>
      </c>
      <c r="D5" s="22"/>
      <c r="E5" s="23" t="n">
        <v>0.18335065725517</v>
      </c>
      <c r="F5" s="24" t="n">
        <v>11.053167133045</v>
      </c>
      <c r="G5" s="23" t="n">
        <v>0.767916386428692</v>
      </c>
      <c r="H5" s="23" t="n">
        <v>0.232083613571308</v>
      </c>
      <c r="I5" s="20" t="n">
        <v>0</v>
      </c>
      <c r="J5" s="22"/>
      <c r="K5" s="23" t="n">
        <v>0.053249432239874</v>
      </c>
      <c r="L5" s="24" t="n">
        <v>35.4593148852999</v>
      </c>
      <c r="M5" s="23" t="n">
        <v>0.724898186280085</v>
      </c>
      <c r="N5" s="23" t="n">
        <v>0.275101813719915</v>
      </c>
      <c r="O5" s="25" t="n">
        <v>0</v>
      </c>
    </row>
    <row r="6" customFormat="false" ht="13" hidden="false" customHeight="false" outlineLevel="0" collapsed="false">
      <c r="A6" s="20" t="n">
        <v>32</v>
      </c>
      <c r="B6" s="20" t="s">
        <v>14</v>
      </c>
      <c r="C6" s="20" t="s">
        <v>12</v>
      </c>
      <c r="D6" s="22"/>
      <c r="E6" s="23" t="n">
        <v>0.0385533509945515</v>
      </c>
      <c r="F6" s="24" t="n">
        <v>57.377257695243</v>
      </c>
      <c r="G6" s="23" t="n">
        <v>0.883266265347059</v>
      </c>
      <c r="H6" s="23" t="n">
        <v>0.116733734652941</v>
      </c>
      <c r="I6" s="20" t="n">
        <v>0</v>
      </c>
      <c r="J6" s="22"/>
      <c r="K6" s="23" t="n">
        <v>0.0154204230982423</v>
      </c>
      <c r="L6" s="24" t="n">
        <v>52.2579981483386</v>
      </c>
      <c r="M6" s="23" t="n">
        <v>0.939415132977985</v>
      </c>
      <c r="N6" s="23" t="n">
        <v>0.0605848670220149</v>
      </c>
      <c r="O6" s="25" t="n">
        <v>0</v>
      </c>
    </row>
    <row r="7" customFormat="false" ht="13" hidden="false" customHeight="false" outlineLevel="0" collapsed="false">
      <c r="A7" s="26" t="n">
        <v>34</v>
      </c>
      <c r="B7" s="27" t="s">
        <v>14</v>
      </c>
      <c r="C7" s="27" t="s">
        <v>12</v>
      </c>
      <c r="D7" s="28"/>
      <c r="E7" s="29" t="n">
        <v>0.0209382506322816</v>
      </c>
      <c r="F7" s="30" t="n">
        <v>65.8738234545917</v>
      </c>
      <c r="G7" s="29" t="n">
        <v>0.89065194886446</v>
      </c>
      <c r="H7" s="29" t="n">
        <v>0.109348051135539</v>
      </c>
      <c r="I7" s="26" t="n">
        <v>0</v>
      </c>
      <c r="J7" s="28"/>
      <c r="K7" s="29" t="n">
        <v>0.0277498681869418</v>
      </c>
      <c r="L7" s="30" t="n">
        <v>46.4561259129719</v>
      </c>
      <c r="M7" s="29" t="n">
        <v>0.930186731803637</v>
      </c>
      <c r="N7" s="29" t="n">
        <v>0.069813268196363</v>
      </c>
      <c r="O7" s="31" t="n">
        <v>0</v>
      </c>
    </row>
    <row r="8" customFormat="false" ht="13" hidden="false" customHeight="false" outlineLevel="0" collapsed="false">
      <c r="A8" s="32" t="n">
        <v>17</v>
      </c>
      <c r="B8" s="15" t="s">
        <v>14</v>
      </c>
      <c r="C8" s="15" t="s">
        <v>15</v>
      </c>
      <c r="D8" s="16"/>
      <c r="E8" s="17" t="n">
        <v>2.0004019118627</v>
      </c>
      <c r="F8" s="18" t="n">
        <v>0</v>
      </c>
      <c r="G8" s="17" t="n">
        <v>0.019307674158666</v>
      </c>
      <c r="H8" s="17" t="n">
        <v>0.980692325841334</v>
      </c>
      <c r="I8" s="15" t="n">
        <v>1</v>
      </c>
      <c r="J8" s="16"/>
      <c r="K8" s="17" t="n">
        <v>0.655159035564378</v>
      </c>
      <c r="L8" s="18" t="n">
        <v>1.77965229914618</v>
      </c>
      <c r="M8" s="17" t="n">
        <v>0.217892187435505</v>
      </c>
      <c r="N8" s="17" t="n">
        <v>0.782107812564495</v>
      </c>
      <c r="O8" s="19" t="n">
        <v>1</v>
      </c>
    </row>
    <row r="9" customFormat="false" ht="13" hidden="false" customHeight="false" outlineLevel="0" collapsed="false">
      <c r="A9" s="21" t="n">
        <v>52</v>
      </c>
      <c r="B9" s="20"/>
      <c r="C9" s="20" t="s">
        <v>15</v>
      </c>
      <c r="D9" s="22"/>
      <c r="E9" s="23" t="n">
        <v>0.50996601323216</v>
      </c>
      <c r="F9" s="24" t="n">
        <v>3.19257186466548</v>
      </c>
      <c r="G9" s="23" t="n">
        <v>0.591219098495423</v>
      </c>
      <c r="H9" s="23" t="n">
        <v>0.408780901504577</v>
      </c>
      <c r="I9" s="20" t="n">
        <v>1</v>
      </c>
      <c r="J9" s="22"/>
      <c r="K9" s="23" t="n">
        <v>0.0500603187503266</v>
      </c>
      <c r="L9" s="24" t="n">
        <v>36.8069128690464</v>
      </c>
      <c r="M9" s="23" t="n">
        <v>0.79091820083987</v>
      </c>
      <c r="N9" s="23" t="n">
        <v>0.20908179916013</v>
      </c>
      <c r="O9" s="25" t="n">
        <v>0</v>
      </c>
    </row>
    <row r="10" customFormat="false" ht="13" hidden="false" customHeight="false" outlineLevel="0" collapsed="false">
      <c r="A10" s="20" t="n">
        <v>44</v>
      </c>
      <c r="B10" s="21" t="s">
        <v>13</v>
      </c>
      <c r="C10" s="21" t="s">
        <v>15</v>
      </c>
      <c r="D10" s="22"/>
      <c r="E10" s="23" t="n">
        <v>0.482985560949435</v>
      </c>
      <c r="F10" s="24" t="n">
        <v>3.54871533960824</v>
      </c>
      <c r="G10" s="23" t="n">
        <v>0.620983010685307</v>
      </c>
      <c r="H10" s="23" t="n">
        <v>0.379016989314693</v>
      </c>
      <c r="I10" s="20" t="n">
        <v>1</v>
      </c>
      <c r="J10" s="22"/>
      <c r="K10" s="23" t="n">
        <v>-0.24663881274294</v>
      </c>
      <c r="L10" s="24" t="n">
        <v>98.6729760312725</v>
      </c>
      <c r="M10" s="23" t="n">
        <v>0.966855125970235</v>
      </c>
      <c r="N10" s="23" t="n">
        <v>0.0331448740297651</v>
      </c>
      <c r="O10" s="25" t="n">
        <v>0</v>
      </c>
    </row>
    <row r="11" customFormat="false" ht="13" hidden="false" customHeight="false" outlineLevel="0" collapsed="false">
      <c r="A11" s="20" t="n">
        <v>16</v>
      </c>
      <c r="B11" s="20"/>
      <c r="C11" s="20" t="s">
        <v>15</v>
      </c>
      <c r="D11" s="22"/>
      <c r="E11" s="23" t="n">
        <v>0.278485723391879</v>
      </c>
      <c r="F11" s="24" t="n">
        <v>6.77944543373187</v>
      </c>
      <c r="G11" s="23" t="n">
        <v>0.78360231692533</v>
      </c>
      <c r="H11" s="23" t="n">
        <v>0.21639768307467</v>
      </c>
      <c r="I11" s="20" t="n">
        <v>1</v>
      </c>
      <c r="J11" s="22"/>
      <c r="K11" s="23" t="n">
        <v>0.120529922313573</v>
      </c>
      <c r="L11" s="24" t="n">
        <v>16.8192572780578</v>
      </c>
      <c r="M11" s="23" t="n">
        <v>0.916705872927867</v>
      </c>
      <c r="N11" s="23" t="n">
        <v>0.083294127072133</v>
      </c>
      <c r="O11" s="25" t="n">
        <v>0</v>
      </c>
    </row>
    <row r="12" customFormat="false" ht="13" hidden="false" customHeight="false" outlineLevel="0" collapsed="false">
      <c r="A12" s="20" t="n">
        <v>15</v>
      </c>
      <c r="B12" s="21" t="s">
        <v>13</v>
      </c>
      <c r="C12" s="21" t="s">
        <v>15</v>
      </c>
      <c r="D12" s="22"/>
      <c r="E12" s="23" t="n">
        <v>0.234456647846487</v>
      </c>
      <c r="F12" s="24" t="n">
        <v>8.47112693971</v>
      </c>
      <c r="G12" s="23" t="n">
        <v>0.859945042703938</v>
      </c>
      <c r="H12" s="23" t="n">
        <v>0.140054957296062</v>
      </c>
      <c r="I12" s="20" t="n">
        <v>0</v>
      </c>
      <c r="J12" s="22"/>
      <c r="K12" s="23" t="n">
        <v>0.33584285280837</v>
      </c>
      <c r="L12" s="24" t="n">
        <v>5.25666083736241</v>
      </c>
      <c r="M12" s="23" t="n">
        <v>0.700727510601345</v>
      </c>
      <c r="N12" s="23" t="n">
        <v>0.299272489398655</v>
      </c>
      <c r="O12" s="25" t="n">
        <v>0</v>
      </c>
    </row>
    <row r="13" customFormat="false" ht="13" hidden="false" customHeight="false" outlineLevel="0" collapsed="false">
      <c r="A13" s="20" t="n">
        <v>23</v>
      </c>
      <c r="B13" s="20"/>
      <c r="C13" s="20" t="s">
        <v>15</v>
      </c>
      <c r="D13" s="22"/>
      <c r="E13" s="23" t="n">
        <v>0.191311510536174</v>
      </c>
      <c r="F13" s="24" t="n">
        <v>10.5443907402697</v>
      </c>
      <c r="G13" s="23" t="n">
        <v>0.826289326663895</v>
      </c>
      <c r="H13" s="23" t="n">
        <v>0.173710673336105</v>
      </c>
      <c r="I13" s="20" t="n">
        <v>0</v>
      </c>
      <c r="J13" s="22"/>
      <c r="K13" s="23" t="n">
        <v>-0.0228984800093734</v>
      </c>
      <c r="L13" s="24" t="n">
        <v>74.8276926242156</v>
      </c>
      <c r="M13" s="23" t="n">
        <v>0.960069086837678</v>
      </c>
      <c r="N13" s="23" t="n">
        <v>0.0399309131623215</v>
      </c>
      <c r="O13" s="25" t="n">
        <v>0</v>
      </c>
    </row>
    <row r="14" customFormat="false" ht="13" hidden="false" customHeight="false" outlineLevel="0" collapsed="false">
      <c r="A14" s="20" t="n">
        <v>2</v>
      </c>
      <c r="B14" s="21" t="s">
        <v>14</v>
      </c>
      <c r="C14" s="21" t="s">
        <v>15</v>
      </c>
      <c r="D14" s="22"/>
      <c r="E14" s="23" t="n">
        <v>0.188641045130695</v>
      </c>
      <c r="F14" s="24" t="n">
        <v>10.6715848384635</v>
      </c>
      <c r="G14" s="23" t="n">
        <v>0.830777264048205</v>
      </c>
      <c r="H14" s="23" t="n">
        <v>0.169222735951795</v>
      </c>
      <c r="I14" s="20" t="n">
        <v>0</v>
      </c>
      <c r="J14" s="22"/>
      <c r="K14" s="23" t="n">
        <v>0.0680885133955023</v>
      </c>
      <c r="L14" s="24" t="n">
        <v>29.9866268902376</v>
      </c>
      <c r="M14" s="23" t="n">
        <v>0.914062422011012</v>
      </c>
      <c r="N14" s="23" t="n">
        <v>0.0859375779889882</v>
      </c>
      <c r="O14" s="25" t="n">
        <v>0</v>
      </c>
    </row>
    <row r="15" customFormat="false" ht="13" hidden="false" customHeight="false" outlineLevel="0" collapsed="false">
      <c r="A15" s="20" t="n">
        <v>1</v>
      </c>
      <c r="B15" s="20"/>
      <c r="C15" s="20" t="s">
        <v>15</v>
      </c>
      <c r="D15" s="22"/>
      <c r="E15" s="23" t="n">
        <v>0.157079224636712</v>
      </c>
      <c r="F15" s="24" t="n">
        <v>13.6224879165607</v>
      </c>
      <c r="G15" s="23" t="n">
        <v>0.839159774419103</v>
      </c>
      <c r="H15" s="23" t="n">
        <v>0.160840225580897</v>
      </c>
      <c r="I15" s="20" t="n">
        <v>0</v>
      </c>
      <c r="J15" s="22"/>
      <c r="K15" s="23" t="n">
        <v>0.0349642228518519</v>
      </c>
      <c r="L15" s="24" t="n">
        <v>43.164283509927</v>
      </c>
      <c r="M15" s="23" t="n">
        <v>0.882969400434809</v>
      </c>
      <c r="N15" s="23" t="n">
        <v>0.117030599565191</v>
      </c>
      <c r="O15" s="25" t="n">
        <v>0</v>
      </c>
    </row>
    <row r="16" customFormat="false" ht="13" hidden="false" customHeight="false" outlineLevel="0" collapsed="false">
      <c r="A16" s="20" t="n">
        <v>54</v>
      </c>
      <c r="B16" s="20" t="s">
        <v>14</v>
      </c>
      <c r="C16" s="21" t="s">
        <v>15</v>
      </c>
      <c r="D16" s="22"/>
      <c r="E16" s="23" t="n">
        <v>0.14947186808159</v>
      </c>
      <c r="F16" s="24" t="n">
        <v>14.6781989315696</v>
      </c>
      <c r="G16" s="23" t="n">
        <v>0.850884853162075</v>
      </c>
      <c r="H16" s="23" t="n">
        <v>0.149115146837925</v>
      </c>
      <c r="I16" s="20" t="n">
        <v>0</v>
      </c>
      <c r="J16" s="22"/>
      <c r="K16" s="23" t="n">
        <v>0.0444229513713673</v>
      </c>
      <c r="L16" s="24" t="n">
        <v>39.1214895586874</v>
      </c>
      <c r="M16" s="23" t="n">
        <v>0.942286429167591</v>
      </c>
      <c r="N16" s="23" t="n">
        <v>0.0577135708324087</v>
      </c>
      <c r="O16" s="25" t="n">
        <v>0</v>
      </c>
    </row>
    <row r="17" customFormat="false" ht="13" hidden="false" customHeight="false" outlineLevel="0" collapsed="false">
      <c r="A17" s="33" t="n">
        <v>64</v>
      </c>
      <c r="B17" s="20"/>
      <c r="C17" s="20" t="s">
        <v>15</v>
      </c>
      <c r="D17" s="22"/>
      <c r="E17" s="23" t="n">
        <v>0.142311926517663</v>
      </c>
      <c r="F17" s="24" t="n">
        <v>15.8356652251336</v>
      </c>
      <c r="G17" s="23" t="n">
        <v>0.83619851120195</v>
      </c>
      <c r="H17" s="23" t="n">
        <v>0.16380148879805</v>
      </c>
      <c r="I17" s="20" t="n">
        <v>0</v>
      </c>
      <c r="J17" s="22"/>
      <c r="K17" s="23" t="n">
        <v>-0.0647496917221659</v>
      </c>
      <c r="L17" s="24" t="n">
        <v>88.2008023865857</v>
      </c>
      <c r="M17" s="23" t="n">
        <v>0.973635947177487</v>
      </c>
      <c r="N17" s="23" t="n">
        <v>0.0263640528225134</v>
      </c>
      <c r="O17" s="25" t="n">
        <v>0</v>
      </c>
    </row>
    <row r="18" customFormat="false" ht="13" hidden="false" customHeight="false" outlineLevel="0" collapsed="false">
      <c r="A18" s="20" t="n">
        <v>57</v>
      </c>
      <c r="B18" s="21" t="s">
        <v>14</v>
      </c>
      <c r="C18" s="21" t="s">
        <v>15</v>
      </c>
      <c r="D18" s="22"/>
      <c r="E18" s="23" t="n">
        <v>0.137338254550734</v>
      </c>
      <c r="F18" s="24" t="n">
        <v>16.6751462732129</v>
      </c>
      <c r="G18" s="23" t="n">
        <v>0.832402658082952</v>
      </c>
      <c r="H18" s="23" t="n">
        <v>0.167597341917048</v>
      </c>
      <c r="I18" s="20" t="n">
        <v>0</v>
      </c>
      <c r="J18" s="22"/>
      <c r="K18" s="23" t="n">
        <v>0.260425484800959</v>
      </c>
      <c r="L18" s="24" t="n">
        <v>7.0466001440181</v>
      </c>
      <c r="M18" s="23" t="n">
        <v>0.564550578519714</v>
      </c>
      <c r="N18" s="23" t="n">
        <v>0.435449421480286</v>
      </c>
      <c r="O18" s="25" t="n">
        <v>0</v>
      </c>
    </row>
    <row r="19" customFormat="false" ht="13" hidden="false" customHeight="false" outlineLevel="0" collapsed="false">
      <c r="A19" s="20" t="n">
        <v>4</v>
      </c>
      <c r="B19" s="20" t="s">
        <v>14</v>
      </c>
      <c r="C19" s="20" t="s">
        <v>15</v>
      </c>
      <c r="D19" s="22"/>
      <c r="E19" s="23" t="n">
        <v>0.1332722718668</v>
      </c>
      <c r="F19" s="24" t="n">
        <v>17.3747138132791</v>
      </c>
      <c r="G19" s="23" t="n">
        <v>0.857899740681412</v>
      </c>
      <c r="H19" s="23" t="n">
        <v>0.142100259318588</v>
      </c>
      <c r="I19" s="20" t="n">
        <v>0</v>
      </c>
      <c r="J19" s="22"/>
      <c r="K19" s="23" t="n">
        <v>0.181752053997468</v>
      </c>
      <c r="L19" s="24" t="n">
        <v>10.6779137948771</v>
      </c>
      <c r="M19" s="23" t="n">
        <v>0.760777311494894</v>
      </c>
      <c r="N19" s="23" t="n">
        <v>0.239222688505106</v>
      </c>
      <c r="O19" s="25" t="n">
        <v>0</v>
      </c>
    </row>
    <row r="20" customFormat="false" ht="13" hidden="false" customHeight="false" outlineLevel="0" collapsed="false">
      <c r="A20" s="20" t="n">
        <v>50</v>
      </c>
      <c r="B20" s="21"/>
      <c r="C20" s="21" t="s">
        <v>15</v>
      </c>
      <c r="D20" s="22"/>
      <c r="E20" s="23" t="n">
        <v>0.118244360218467</v>
      </c>
      <c r="F20" s="24" t="n">
        <v>20.5800050877639</v>
      </c>
      <c r="G20" s="23" t="n">
        <v>0.910299189735487</v>
      </c>
      <c r="H20" s="23" t="n">
        <v>0.0897008102645127</v>
      </c>
      <c r="I20" s="20" t="n">
        <v>0</v>
      </c>
      <c r="J20" s="22"/>
      <c r="K20" s="23" t="n">
        <v>0.232380688083201</v>
      </c>
      <c r="L20" s="24" t="n">
        <v>8.20903199259335</v>
      </c>
      <c r="M20" s="23" t="n">
        <v>0.907017317011506</v>
      </c>
      <c r="N20" s="23" t="n">
        <v>0.0929826829884938</v>
      </c>
      <c r="O20" s="25" t="n">
        <v>0</v>
      </c>
    </row>
    <row r="21" customFormat="false" ht="13" hidden="false" customHeight="false" outlineLevel="0" collapsed="false">
      <c r="A21" s="20" t="n">
        <v>42</v>
      </c>
      <c r="B21" s="20" t="s">
        <v>14</v>
      </c>
      <c r="C21" s="20" t="s">
        <v>15</v>
      </c>
      <c r="D21" s="22"/>
      <c r="E21" s="23" t="n">
        <v>0.111064128487682</v>
      </c>
      <c r="F21" s="24" t="n">
        <v>22.3988806919359</v>
      </c>
      <c r="G21" s="23" t="n">
        <v>0.88370707526155</v>
      </c>
      <c r="H21" s="23" t="n">
        <v>0.116292924738449</v>
      </c>
      <c r="I21" s="20" t="n">
        <v>0</v>
      </c>
      <c r="J21" s="22"/>
      <c r="K21" s="23" t="n">
        <v>0.230961149354842</v>
      </c>
      <c r="L21" s="24" t="n">
        <v>8.27075403765045</v>
      </c>
      <c r="M21" s="23" t="n">
        <v>0.87101042110043</v>
      </c>
      <c r="N21" s="23" t="n">
        <v>0.12898957889957</v>
      </c>
      <c r="O21" s="25" t="n">
        <v>0</v>
      </c>
    </row>
    <row r="22" customFormat="false" ht="13" hidden="false" customHeight="false" outlineLevel="0" collapsed="false">
      <c r="A22" s="20" t="n">
        <v>13</v>
      </c>
      <c r="B22" s="20"/>
      <c r="C22" s="21" t="s">
        <v>15</v>
      </c>
      <c r="D22" s="22"/>
      <c r="E22" s="23" t="n">
        <v>0.108559023322954</v>
      </c>
      <c r="F22" s="24" t="n">
        <v>23.1238870516408</v>
      </c>
      <c r="G22" s="23" t="n">
        <v>0.84322441132334</v>
      </c>
      <c r="H22" s="23" t="n">
        <v>0.156775588676661</v>
      </c>
      <c r="I22" s="20" t="n">
        <v>0</v>
      </c>
      <c r="J22" s="22"/>
      <c r="K22" s="23" t="n">
        <v>0.316736060910895</v>
      </c>
      <c r="L22" s="24" t="n">
        <v>5.65785413023352</v>
      </c>
      <c r="M22" s="23" t="n">
        <v>0.852539562567607</v>
      </c>
      <c r="N22" s="23" t="n">
        <v>0.147460437432393</v>
      </c>
      <c r="O22" s="25" t="n">
        <v>0</v>
      </c>
    </row>
    <row r="23" customFormat="false" ht="13" hidden="false" customHeight="false" outlineLevel="0" collapsed="false">
      <c r="A23" s="33" t="n">
        <v>39</v>
      </c>
      <c r="B23" s="20"/>
      <c r="C23" s="20" t="s">
        <v>15</v>
      </c>
      <c r="D23" s="22"/>
      <c r="E23" s="23" t="n">
        <v>0.106917505867638</v>
      </c>
      <c r="F23" s="24" t="n">
        <v>23.5436275756805</v>
      </c>
      <c r="G23" s="23" t="n">
        <v>0.840465310283369</v>
      </c>
      <c r="H23" s="23" t="n">
        <v>0.159534689716631</v>
      </c>
      <c r="I23" s="20" t="n">
        <v>0</v>
      </c>
      <c r="J23" s="22"/>
      <c r="K23" s="23" t="n">
        <v>-0.0367372091334552</v>
      </c>
      <c r="L23" s="24" t="n">
        <v>80.5575558070157</v>
      </c>
      <c r="M23" s="23" t="n">
        <v>0.955620390476492</v>
      </c>
      <c r="N23" s="23" t="n">
        <v>0.0443796095235078</v>
      </c>
      <c r="O23" s="25" t="n">
        <v>0</v>
      </c>
    </row>
    <row r="24" customFormat="false" ht="13" hidden="false" customHeight="false" outlineLevel="0" collapsed="false">
      <c r="A24" s="21" t="n">
        <v>53</v>
      </c>
      <c r="B24" s="20" t="s">
        <v>14</v>
      </c>
      <c r="C24" s="21" t="s">
        <v>15</v>
      </c>
      <c r="D24" s="22"/>
      <c r="E24" s="23" t="n">
        <v>0.0989017209759022</v>
      </c>
      <c r="F24" s="24" t="n">
        <v>27.334011701857</v>
      </c>
      <c r="G24" s="23" t="n">
        <v>0.84903333960592</v>
      </c>
      <c r="H24" s="23" t="n">
        <v>0.15096666039408</v>
      </c>
      <c r="I24" s="20" t="n">
        <v>0</v>
      </c>
      <c r="J24" s="22"/>
      <c r="K24" s="23" t="n">
        <v>-0.120107758034279</v>
      </c>
      <c r="L24" s="24" t="n">
        <v>95.4942907108322</v>
      </c>
      <c r="M24" s="23" t="n">
        <v>0.963493055660777</v>
      </c>
      <c r="N24" s="23" t="n">
        <v>0.0365069443392232</v>
      </c>
      <c r="O24" s="25" t="n">
        <v>0</v>
      </c>
    </row>
    <row r="25" customFormat="false" ht="13" hidden="false" customHeight="false" outlineLevel="0" collapsed="false">
      <c r="A25" s="20" t="n">
        <v>7</v>
      </c>
      <c r="B25" s="20" t="s">
        <v>14</v>
      </c>
      <c r="C25" s="20" t="s">
        <v>15</v>
      </c>
      <c r="D25" s="22"/>
      <c r="E25" s="23" t="n">
        <v>0.0975223795914706</v>
      </c>
      <c r="F25" s="24" t="n">
        <v>27.7410328160773</v>
      </c>
      <c r="G25" s="23" t="n">
        <v>0.831120391035412</v>
      </c>
      <c r="H25" s="23" t="n">
        <v>0.168879608964588</v>
      </c>
      <c r="I25" s="20" t="n">
        <v>0</v>
      </c>
      <c r="J25" s="22"/>
      <c r="K25" s="23" t="n">
        <v>-0.176375325128262</v>
      </c>
      <c r="L25" s="24" t="n">
        <v>97.5619792202448</v>
      </c>
      <c r="M25" s="23" t="n">
        <v>0.981758082358242</v>
      </c>
      <c r="N25" s="23" t="n">
        <v>0.0182419176417584</v>
      </c>
      <c r="O25" s="25" t="n">
        <v>0</v>
      </c>
    </row>
    <row r="26" customFormat="false" ht="13" hidden="false" customHeight="false" outlineLevel="0" collapsed="false">
      <c r="A26" s="20" t="n">
        <v>9</v>
      </c>
      <c r="B26" s="20"/>
      <c r="C26" s="21" t="s">
        <v>15</v>
      </c>
      <c r="D26" s="22"/>
      <c r="E26" s="23" t="n">
        <v>0.0910647674552031</v>
      </c>
      <c r="F26" s="24" t="n">
        <v>29.9033324853727</v>
      </c>
      <c r="G26" s="23" t="n">
        <v>0.873663923132534</v>
      </c>
      <c r="H26" s="23" t="n">
        <v>0.126336076867466</v>
      </c>
      <c r="I26" s="20" t="n">
        <v>0</v>
      </c>
      <c r="J26" s="22"/>
      <c r="K26" s="23" t="n">
        <v>-0.0131017650736382</v>
      </c>
      <c r="L26" s="24" t="n">
        <v>69.447587696739</v>
      </c>
      <c r="M26" s="23" t="n">
        <v>0.95939190429131</v>
      </c>
      <c r="N26" s="23" t="n">
        <v>0.0406080957086894</v>
      </c>
      <c r="O26" s="25" t="n">
        <v>0</v>
      </c>
    </row>
    <row r="27" customFormat="false" ht="13" hidden="false" customHeight="false" outlineLevel="0" collapsed="false">
      <c r="A27" s="20" t="n">
        <v>38</v>
      </c>
      <c r="B27" s="20" t="s">
        <v>14</v>
      </c>
      <c r="C27" s="20" t="s">
        <v>15</v>
      </c>
      <c r="D27" s="22"/>
      <c r="E27" s="23" t="n">
        <v>0.0883602352461277</v>
      </c>
      <c r="F27" s="24" t="n">
        <v>30.8572882218265</v>
      </c>
      <c r="G27" s="23" t="n">
        <v>0.87039076971373</v>
      </c>
      <c r="H27" s="23" t="n">
        <v>0.129609230286271</v>
      </c>
      <c r="I27" s="20" t="n">
        <v>0</v>
      </c>
      <c r="J27" s="22"/>
      <c r="K27" s="23" t="n">
        <v>0.0185913744314561</v>
      </c>
      <c r="L27" s="24" t="n">
        <v>50.7046600144018</v>
      </c>
      <c r="M27" s="23" t="n">
        <v>0.94434614550303</v>
      </c>
      <c r="N27" s="23" t="n">
        <v>0.0556538544969702</v>
      </c>
      <c r="O27" s="25" t="n">
        <v>0</v>
      </c>
    </row>
    <row r="28" customFormat="false" ht="13" hidden="false" customHeight="false" outlineLevel="0" collapsed="false">
      <c r="A28" s="20" t="n">
        <v>8</v>
      </c>
      <c r="B28" s="21" t="s">
        <v>14</v>
      </c>
      <c r="C28" s="21" t="s">
        <v>15</v>
      </c>
      <c r="D28" s="22"/>
      <c r="E28" s="23" t="n">
        <v>0.0868115465577757</v>
      </c>
      <c r="F28" s="24" t="n">
        <v>31.4932587127957</v>
      </c>
      <c r="G28" s="23" t="n">
        <v>0.936850439239816</v>
      </c>
      <c r="H28" s="23" t="n">
        <v>0.063149560760184</v>
      </c>
      <c r="I28" s="20" t="n">
        <v>0</v>
      </c>
      <c r="J28" s="22"/>
      <c r="K28" s="23" t="n">
        <v>0.175015986852451</v>
      </c>
      <c r="L28" s="24" t="n">
        <v>11.0585330727291</v>
      </c>
      <c r="M28" s="23" t="n">
        <v>0.859270114292595</v>
      </c>
      <c r="N28" s="23" t="n">
        <v>0.140729885707405</v>
      </c>
      <c r="O28" s="25" t="n">
        <v>0</v>
      </c>
    </row>
    <row r="29" customFormat="false" ht="13" hidden="false" customHeight="false" outlineLevel="0" collapsed="false">
      <c r="A29" s="20" t="n">
        <v>45</v>
      </c>
      <c r="B29" s="20"/>
      <c r="C29" s="20" t="s">
        <v>15</v>
      </c>
      <c r="D29" s="22"/>
      <c r="E29" s="23" t="n">
        <v>0.0838688520864895</v>
      </c>
      <c r="F29" s="24" t="n">
        <v>32.4726532688883</v>
      </c>
      <c r="G29" s="23" t="n">
        <v>0.821246103405998</v>
      </c>
      <c r="H29" s="23" t="n">
        <v>0.178753896594002</v>
      </c>
      <c r="I29" s="20" t="n">
        <v>0</v>
      </c>
      <c r="J29" s="22"/>
      <c r="K29" s="23" t="n">
        <v>0.321198330284638</v>
      </c>
      <c r="L29" s="24" t="n">
        <v>5.52412303260981</v>
      </c>
      <c r="M29" s="23" t="n">
        <v>0.81892280366826</v>
      </c>
      <c r="N29" s="23" t="n">
        <v>0.181077196331741</v>
      </c>
      <c r="O29" s="25" t="n">
        <v>0</v>
      </c>
    </row>
    <row r="30" customFormat="false" ht="13" hidden="false" customHeight="false" outlineLevel="0" collapsed="false">
      <c r="A30" s="20" t="n">
        <v>12</v>
      </c>
      <c r="B30" s="20" t="s">
        <v>14</v>
      </c>
      <c r="C30" s="21" t="s">
        <v>15</v>
      </c>
      <c r="D30" s="22"/>
      <c r="E30" s="23" t="n">
        <v>0.0814184167588342</v>
      </c>
      <c r="F30" s="24" t="n">
        <v>33.388450775884</v>
      </c>
      <c r="G30" s="23" t="n">
        <v>0.851871532549274</v>
      </c>
      <c r="H30" s="23" t="n">
        <v>0.148128467450726</v>
      </c>
      <c r="I30" s="20" t="n">
        <v>0</v>
      </c>
      <c r="J30" s="22"/>
      <c r="K30" s="23" t="n">
        <v>-0.11542855719983</v>
      </c>
      <c r="L30" s="24" t="n">
        <v>95.2576895381134</v>
      </c>
      <c r="M30" s="23" t="n">
        <v>0.946277382711631</v>
      </c>
      <c r="N30" s="23" t="n">
        <v>0.0537226172883688</v>
      </c>
      <c r="O30" s="25" t="n">
        <v>0</v>
      </c>
    </row>
    <row r="31" customFormat="false" ht="13" hidden="false" customHeight="false" outlineLevel="0" collapsed="false">
      <c r="A31" s="20" t="n">
        <v>14</v>
      </c>
      <c r="B31" s="20"/>
      <c r="C31" s="21" t="s">
        <v>15</v>
      </c>
      <c r="D31" s="22"/>
      <c r="E31" s="23" t="n">
        <v>0.0777588138700901</v>
      </c>
      <c r="F31" s="24" t="n">
        <v>34.6095141185449</v>
      </c>
      <c r="G31" s="23" t="n">
        <v>0.855959374072817</v>
      </c>
      <c r="H31" s="23" t="n">
        <v>0.144040625927183</v>
      </c>
      <c r="I31" s="20" t="n">
        <v>0</v>
      </c>
      <c r="J31" s="22"/>
      <c r="K31" s="23" t="n">
        <v>0.0556764301770947</v>
      </c>
      <c r="L31" s="24" t="n">
        <v>34.5129101944244</v>
      </c>
      <c r="M31" s="23" t="n">
        <v>0.93482411733652</v>
      </c>
      <c r="N31" s="23" t="n">
        <v>0.0651758826634796</v>
      </c>
      <c r="O31" s="25" t="n">
        <v>0</v>
      </c>
    </row>
    <row r="32" customFormat="false" ht="13" hidden="false" customHeight="false" outlineLevel="0" collapsed="false">
      <c r="A32" s="20" t="n">
        <v>48</v>
      </c>
      <c r="B32" s="20" t="s">
        <v>14</v>
      </c>
      <c r="C32" s="20" t="s">
        <v>15</v>
      </c>
      <c r="D32" s="22"/>
      <c r="E32" s="23" t="n">
        <v>0.0620871261758895</v>
      </c>
      <c r="F32" s="24" t="n">
        <v>41.9740524039685</v>
      </c>
      <c r="G32" s="23" t="n">
        <v>0.81448194631775</v>
      </c>
      <c r="H32" s="23" t="n">
        <v>0.18551805368225</v>
      </c>
      <c r="I32" s="20" t="n">
        <v>0</v>
      </c>
      <c r="J32" s="22"/>
      <c r="K32" s="23" t="n">
        <v>0.0707814744335458</v>
      </c>
      <c r="L32" s="24" t="n">
        <v>29.215101327024</v>
      </c>
      <c r="M32" s="23" t="n">
        <v>0.897613477288985</v>
      </c>
      <c r="N32" s="23" t="n">
        <v>0.102386522711015</v>
      </c>
      <c r="O32" s="25" t="n">
        <v>0</v>
      </c>
    </row>
    <row r="33" customFormat="false" ht="13" hidden="false" customHeight="false" outlineLevel="0" collapsed="false">
      <c r="A33" s="20" t="n">
        <v>27</v>
      </c>
      <c r="B33" s="20"/>
      <c r="C33" s="21" t="s">
        <v>15</v>
      </c>
      <c r="D33" s="22"/>
      <c r="E33" s="23" t="n">
        <v>0.0598897442639191</v>
      </c>
      <c r="F33" s="24" t="n">
        <v>43.2078351564487</v>
      </c>
      <c r="G33" s="23" t="n">
        <v>0.974152665959694</v>
      </c>
      <c r="H33" s="23" t="n">
        <v>0.0258473340403055</v>
      </c>
      <c r="I33" s="20" t="n">
        <v>0</v>
      </c>
      <c r="J33" s="22"/>
      <c r="K33" s="23" t="n">
        <v>0.296701509990339</v>
      </c>
      <c r="L33" s="24" t="n">
        <v>6.16191749819977</v>
      </c>
      <c r="M33" s="23" t="n">
        <v>0.785267400088641</v>
      </c>
      <c r="N33" s="23" t="n">
        <v>0.214732599911359</v>
      </c>
      <c r="O33" s="25" t="n">
        <v>0</v>
      </c>
    </row>
    <row r="34" customFormat="false" ht="13" hidden="false" customHeight="false" outlineLevel="0" collapsed="false">
      <c r="A34" s="20" t="n">
        <v>63</v>
      </c>
      <c r="B34" s="20" t="s">
        <v>14</v>
      </c>
      <c r="C34" s="20" t="s">
        <v>15</v>
      </c>
      <c r="D34" s="22"/>
      <c r="E34" s="23" t="n">
        <v>0.0495452451191807</v>
      </c>
      <c r="F34" s="24" t="n">
        <v>50.2543881963877</v>
      </c>
      <c r="G34" s="23" t="n">
        <v>0.878433937728727</v>
      </c>
      <c r="H34" s="23" t="n">
        <v>0.121566062271274</v>
      </c>
      <c r="I34" s="20" t="n">
        <v>0</v>
      </c>
      <c r="J34" s="22"/>
      <c r="K34" s="23" t="n">
        <v>0.0234837341183159</v>
      </c>
      <c r="L34" s="24" t="n">
        <v>48.3900833247608</v>
      </c>
      <c r="M34" s="23" t="n">
        <v>0.943487580937098</v>
      </c>
      <c r="N34" s="23" t="n">
        <v>0.0565124190629023</v>
      </c>
      <c r="O34" s="25" t="n">
        <v>0</v>
      </c>
    </row>
    <row r="35" customFormat="false" ht="13" hidden="false" customHeight="false" outlineLevel="0" collapsed="false">
      <c r="A35" s="20" t="n">
        <v>51</v>
      </c>
      <c r="B35" s="20" t="s">
        <v>14</v>
      </c>
      <c r="C35" s="21" t="s">
        <v>15</v>
      </c>
      <c r="D35" s="22"/>
      <c r="E35" s="23" t="n">
        <v>0.0490565858802244</v>
      </c>
      <c r="F35" s="24" t="n">
        <v>50.5596540320529</v>
      </c>
      <c r="G35" s="23" t="n">
        <v>0.869435890667162</v>
      </c>
      <c r="H35" s="23" t="n">
        <v>0.130564109332838</v>
      </c>
      <c r="I35" s="20" t="n">
        <v>0</v>
      </c>
      <c r="J35" s="22"/>
      <c r="K35" s="23" t="n">
        <v>0.0182123053011203</v>
      </c>
      <c r="L35" s="24" t="n">
        <v>50.9206871721016</v>
      </c>
      <c r="M35" s="23" t="n">
        <v>0.960402990220108</v>
      </c>
      <c r="N35" s="23" t="n">
        <v>0.0395970097798924</v>
      </c>
      <c r="O35" s="25" t="n">
        <v>0</v>
      </c>
    </row>
    <row r="36" customFormat="false" ht="13" hidden="false" customHeight="false" outlineLevel="0" collapsed="false">
      <c r="A36" s="20" t="n">
        <v>21</v>
      </c>
      <c r="B36" s="20"/>
      <c r="C36" s="20" t="s">
        <v>15</v>
      </c>
      <c r="D36" s="22"/>
      <c r="E36" s="23" t="n">
        <v>0.0184793888246539</v>
      </c>
      <c r="F36" s="24" t="n">
        <v>66.8404986008649</v>
      </c>
      <c r="G36" s="23" t="n">
        <v>0.949514028144881</v>
      </c>
      <c r="H36" s="23" t="n">
        <v>0.0504859718551188</v>
      </c>
      <c r="I36" s="20" t="n">
        <v>0</v>
      </c>
      <c r="J36" s="22"/>
      <c r="K36" s="23" t="n">
        <v>-0.0138063736527727</v>
      </c>
      <c r="L36" s="24" t="n">
        <v>69.7150498919864</v>
      </c>
      <c r="M36" s="23" t="n">
        <v>0.97059244198973</v>
      </c>
      <c r="N36" s="23" t="n">
        <v>0.0294075580102707</v>
      </c>
      <c r="O36" s="25" t="n">
        <v>0</v>
      </c>
    </row>
    <row r="37" customFormat="false" ht="13" hidden="false" customHeight="false" outlineLevel="0" collapsed="false">
      <c r="A37" s="20" t="n">
        <v>37</v>
      </c>
      <c r="B37" s="20"/>
      <c r="C37" s="21" t="s">
        <v>15</v>
      </c>
      <c r="D37" s="22"/>
      <c r="E37" s="23" t="n">
        <v>-0.000979890506567285</v>
      </c>
      <c r="F37" s="24" t="n">
        <v>74.58661918087</v>
      </c>
      <c r="G37" s="23" t="n">
        <v>0.953550200585528</v>
      </c>
      <c r="H37" s="23" t="n">
        <v>0.0464497994144721</v>
      </c>
      <c r="I37" s="20" t="n">
        <v>0</v>
      </c>
      <c r="J37" s="22"/>
      <c r="K37" s="23" t="n">
        <v>-0.038048202745091</v>
      </c>
      <c r="L37" s="24" t="n">
        <v>80.9484620923773</v>
      </c>
      <c r="M37" s="23" t="n">
        <v>0.979952580884848</v>
      </c>
      <c r="N37" s="23" t="n">
        <v>0.0200474191151521</v>
      </c>
      <c r="O37" s="25" t="n">
        <v>0</v>
      </c>
    </row>
    <row r="38" customFormat="false" ht="13" hidden="false" customHeight="false" outlineLevel="0" collapsed="false">
      <c r="A38" s="20" t="n">
        <v>29</v>
      </c>
      <c r="B38" s="21" t="s">
        <v>14</v>
      </c>
      <c r="C38" s="21" t="s">
        <v>15</v>
      </c>
      <c r="D38" s="22"/>
      <c r="E38" s="23" t="n">
        <v>-0.00686976784792098</v>
      </c>
      <c r="F38" s="24" t="n">
        <v>76.570847112694</v>
      </c>
      <c r="G38" s="23" t="n">
        <v>0.807232546548456</v>
      </c>
      <c r="H38" s="23" t="n">
        <v>0.192767453451544</v>
      </c>
      <c r="I38" s="20" t="n">
        <v>0</v>
      </c>
      <c r="J38" s="22"/>
      <c r="K38" s="23" t="n">
        <v>0.116496797202569</v>
      </c>
      <c r="L38" s="24" t="n">
        <v>17.5702088262524</v>
      </c>
      <c r="M38" s="23" t="n">
        <v>0.870135537448953</v>
      </c>
      <c r="N38" s="23" t="n">
        <v>0.129864462551047</v>
      </c>
      <c r="O38" s="25" t="n">
        <v>0</v>
      </c>
    </row>
    <row r="39" customFormat="false" ht="13" hidden="false" customHeight="false" outlineLevel="0" collapsed="false">
      <c r="A39" s="20" t="n">
        <v>30</v>
      </c>
      <c r="B39" s="20"/>
      <c r="C39" s="20" t="s">
        <v>15</v>
      </c>
      <c r="D39" s="22"/>
      <c r="E39" s="23" t="n">
        <v>-0.00686976784792098</v>
      </c>
      <c r="F39" s="24" t="n">
        <v>76.570847112694</v>
      </c>
      <c r="G39" s="23" t="n">
        <v>0.807232546548456</v>
      </c>
      <c r="H39" s="23" t="n">
        <v>0.192767453451544</v>
      </c>
      <c r="I39" s="20" t="n">
        <v>0</v>
      </c>
      <c r="J39" s="22"/>
      <c r="K39" s="23" t="n">
        <v>0.116496797202569</v>
      </c>
      <c r="L39" s="24" t="n">
        <v>17.5702088262524</v>
      </c>
      <c r="M39" s="23" t="n">
        <v>0.870135537448953</v>
      </c>
      <c r="N39" s="23" t="n">
        <v>0.129864462551047</v>
      </c>
      <c r="O39" s="25" t="n">
        <v>0</v>
      </c>
    </row>
    <row r="40" customFormat="false" ht="13" hidden="false" customHeight="false" outlineLevel="0" collapsed="false">
      <c r="A40" s="20" t="n">
        <v>60</v>
      </c>
      <c r="B40" s="21" t="s">
        <v>14</v>
      </c>
      <c r="C40" s="21" t="s">
        <v>15</v>
      </c>
      <c r="D40" s="22"/>
      <c r="E40" s="23" t="n">
        <v>-0.0151784165740087</v>
      </c>
      <c r="F40" s="24" t="n">
        <v>78.8984991096413</v>
      </c>
      <c r="G40" s="23" t="n">
        <v>0.924429613016642</v>
      </c>
      <c r="H40" s="23" t="n">
        <v>0.0755703869833585</v>
      </c>
      <c r="I40" s="20" t="n">
        <v>0</v>
      </c>
      <c r="J40" s="22"/>
      <c r="K40" s="23" t="n">
        <v>-0.00665987981448452</v>
      </c>
      <c r="L40" s="24" t="n">
        <v>65.9602921510133</v>
      </c>
      <c r="M40" s="23" t="n">
        <v>0.952293294036335</v>
      </c>
      <c r="N40" s="23" t="n">
        <v>0.0477067059636653</v>
      </c>
      <c r="O40" s="25" t="n">
        <v>0</v>
      </c>
    </row>
    <row r="41" customFormat="false" ht="13" hidden="false" customHeight="false" outlineLevel="0" collapsed="false">
      <c r="A41" s="20" t="n">
        <v>47</v>
      </c>
      <c r="B41" s="20" t="s">
        <v>14</v>
      </c>
      <c r="C41" s="20" t="s">
        <v>15</v>
      </c>
      <c r="D41" s="22"/>
      <c r="E41" s="23" t="n">
        <v>-0.0199987029433955</v>
      </c>
      <c r="F41" s="24" t="n">
        <v>80.3866700585093</v>
      </c>
      <c r="G41" s="23" t="n">
        <v>0.922544230357731</v>
      </c>
      <c r="H41" s="23" t="n">
        <v>0.077455769642269</v>
      </c>
      <c r="I41" s="20" t="n">
        <v>0</v>
      </c>
      <c r="J41" s="22"/>
      <c r="K41" s="23" t="n">
        <v>-0.0313780847380364</v>
      </c>
      <c r="L41" s="24" t="n">
        <v>78.4898672976031</v>
      </c>
      <c r="M41" s="23" t="n">
        <v>0.964586852663</v>
      </c>
      <c r="N41" s="23" t="n">
        <v>0.0354131473370004</v>
      </c>
      <c r="O41" s="25" t="n">
        <v>0</v>
      </c>
    </row>
    <row r="42" customFormat="false" ht="13" hidden="false" customHeight="false" outlineLevel="0" collapsed="false">
      <c r="A42" s="20" t="n">
        <v>3</v>
      </c>
      <c r="B42" s="21" t="s">
        <v>14</v>
      </c>
      <c r="C42" s="21" t="s">
        <v>15</v>
      </c>
      <c r="D42" s="22"/>
      <c r="E42" s="23" t="n">
        <v>-0.0219825250327504</v>
      </c>
      <c r="F42" s="24" t="n">
        <v>81.2134316967693</v>
      </c>
      <c r="G42" s="23" t="n">
        <v>0.967315766149289</v>
      </c>
      <c r="H42" s="23" t="n">
        <v>0.0326842338507113</v>
      </c>
      <c r="I42" s="20" t="n">
        <v>0</v>
      </c>
      <c r="J42" s="22"/>
      <c r="K42" s="23" t="n">
        <v>0.0898810064583351</v>
      </c>
      <c r="L42" s="24" t="n">
        <v>23.7115523094332</v>
      </c>
      <c r="M42" s="23" t="n">
        <v>0.895187214649261</v>
      </c>
      <c r="N42" s="23" t="n">
        <v>0.104812785350739</v>
      </c>
      <c r="O42" s="25" t="n">
        <v>0</v>
      </c>
    </row>
    <row r="43" customFormat="false" ht="13" hidden="false" customHeight="false" outlineLevel="0" collapsed="false">
      <c r="A43" s="20" t="n">
        <v>22</v>
      </c>
      <c r="B43" s="20"/>
      <c r="C43" s="20" t="s">
        <v>15</v>
      </c>
      <c r="D43" s="22"/>
      <c r="E43" s="23" t="n">
        <v>-0.0251634410795338</v>
      </c>
      <c r="F43" s="24" t="n">
        <v>82.2182650725006</v>
      </c>
      <c r="G43" s="23" t="n">
        <v>0.90619269643324</v>
      </c>
      <c r="H43" s="23" t="n">
        <v>0.0938073035667595</v>
      </c>
      <c r="I43" s="20" t="n">
        <v>0</v>
      </c>
      <c r="J43" s="22"/>
      <c r="K43" s="23" t="n">
        <v>-0.0243365944380855</v>
      </c>
      <c r="L43" s="24" t="n">
        <v>75.4654870898056</v>
      </c>
      <c r="M43" s="23" t="n">
        <v>0.939522056139765</v>
      </c>
      <c r="N43" s="23" t="n">
        <v>0.0604779438602348</v>
      </c>
      <c r="O43" s="25" t="n">
        <v>0</v>
      </c>
    </row>
    <row r="44" customFormat="false" ht="13" hidden="false" customHeight="false" outlineLevel="0" collapsed="false">
      <c r="A44" s="21" t="n">
        <v>56</v>
      </c>
      <c r="B44" s="20" t="s">
        <v>14</v>
      </c>
      <c r="C44" s="21" t="s">
        <v>15</v>
      </c>
      <c r="D44" s="22"/>
      <c r="E44" s="23" t="n">
        <v>-0.0270252746496609</v>
      </c>
      <c r="F44" s="24" t="n">
        <v>82.790638514373</v>
      </c>
      <c r="G44" s="23" t="n">
        <v>0.891278686940594</v>
      </c>
      <c r="H44" s="23" t="n">
        <v>0.108721313059406</v>
      </c>
      <c r="I44" s="20" t="n">
        <v>0</v>
      </c>
      <c r="J44" s="22"/>
      <c r="K44" s="23" t="n">
        <v>0.0665862801479669</v>
      </c>
      <c r="L44" s="24" t="n">
        <v>30.2952371155231</v>
      </c>
      <c r="M44" s="23" t="n">
        <v>0.898984338284955</v>
      </c>
      <c r="N44" s="23" t="n">
        <v>0.101015661715045</v>
      </c>
      <c r="O44" s="25" t="n">
        <v>0</v>
      </c>
    </row>
    <row r="45" customFormat="false" ht="13" hidden="false" customHeight="false" outlineLevel="0" collapsed="false">
      <c r="A45" s="20" t="n">
        <v>25</v>
      </c>
      <c r="B45" s="20"/>
      <c r="C45" s="20" t="s">
        <v>15</v>
      </c>
      <c r="D45" s="22"/>
      <c r="E45" s="23" t="n">
        <v>-0.0452941461646997</v>
      </c>
      <c r="F45" s="24" t="n">
        <v>87.6494530653778</v>
      </c>
      <c r="G45" s="23" t="n">
        <v>0.97119704104893</v>
      </c>
      <c r="H45" s="23" t="n">
        <v>0.0288029589510696</v>
      </c>
      <c r="I45" s="20" t="n">
        <v>0</v>
      </c>
      <c r="J45" s="22"/>
      <c r="K45" s="23" t="n">
        <v>0.116194274819311</v>
      </c>
      <c r="L45" s="24" t="n">
        <v>17.6113568562905</v>
      </c>
      <c r="M45" s="23" t="n">
        <v>0.934300345870025</v>
      </c>
      <c r="N45" s="23" t="n">
        <v>0.0656996541299749</v>
      </c>
      <c r="O45" s="25" t="n">
        <v>0</v>
      </c>
    </row>
    <row r="46" customFormat="false" ht="13" hidden="false" customHeight="false" outlineLevel="0" collapsed="false">
      <c r="A46" s="20" t="n">
        <v>59</v>
      </c>
      <c r="B46" s="20"/>
      <c r="C46" s="20" t="s">
        <v>15</v>
      </c>
      <c r="D46" s="22"/>
      <c r="E46" s="23" t="n">
        <v>-0.0517449255766123</v>
      </c>
      <c r="F46" s="24" t="n">
        <v>89.1376240142457</v>
      </c>
      <c r="G46" s="23" t="n">
        <v>0.941586195689216</v>
      </c>
      <c r="H46" s="23" t="n">
        <v>0.0584138043107846</v>
      </c>
      <c r="I46" s="20" t="n">
        <v>0</v>
      </c>
      <c r="J46" s="22"/>
      <c r="K46" s="23" t="n">
        <v>-0.072397590289458</v>
      </c>
      <c r="L46" s="24" t="n">
        <v>89.4146692727086</v>
      </c>
      <c r="M46" s="23" t="n">
        <v>0.96262984017845</v>
      </c>
      <c r="N46" s="23" t="n">
        <v>0.0373701598215507</v>
      </c>
      <c r="O46" s="25" t="n">
        <v>0</v>
      </c>
    </row>
    <row r="47" customFormat="false" ht="13" hidden="false" customHeight="false" outlineLevel="0" collapsed="false">
      <c r="A47" s="20" t="n">
        <v>49</v>
      </c>
      <c r="B47" s="21" t="s">
        <v>14</v>
      </c>
      <c r="C47" s="21" t="s">
        <v>15</v>
      </c>
      <c r="D47" s="22"/>
      <c r="E47" s="23" t="n">
        <v>-0.0524297666216857</v>
      </c>
      <c r="F47" s="24" t="n">
        <v>89.2393792928008</v>
      </c>
      <c r="G47" s="23" t="n">
        <v>0.945581436892208</v>
      </c>
      <c r="H47" s="23" t="n">
        <v>0.0544185631077922</v>
      </c>
      <c r="I47" s="20" t="n">
        <v>0</v>
      </c>
      <c r="J47" s="22"/>
      <c r="K47" s="23" t="n">
        <v>0.0496212451892475</v>
      </c>
      <c r="L47" s="24" t="n">
        <v>36.9817919967082</v>
      </c>
      <c r="M47" s="23" t="n">
        <v>0.90704958767078</v>
      </c>
      <c r="N47" s="23" t="n">
        <v>0.0929504123292204</v>
      </c>
      <c r="O47" s="25" t="n">
        <v>0</v>
      </c>
    </row>
    <row r="48" customFormat="false" ht="13" hidden="false" customHeight="false" outlineLevel="0" collapsed="false">
      <c r="A48" s="20" t="n">
        <v>10</v>
      </c>
      <c r="B48" s="20"/>
      <c r="C48" s="20" t="s">
        <v>15</v>
      </c>
      <c r="D48" s="22"/>
      <c r="E48" s="23" t="n">
        <v>-0.0612089694355887</v>
      </c>
      <c r="F48" s="24" t="n">
        <v>90.8293055202239</v>
      </c>
      <c r="G48" s="23" t="n">
        <v>0.93156714749587</v>
      </c>
      <c r="H48" s="23" t="n">
        <v>0.0684328525041301</v>
      </c>
      <c r="I48" s="20" t="n">
        <v>0</v>
      </c>
      <c r="J48" s="22"/>
      <c r="K48" s="23" t="n">
        <v>0.00770472917993531</v>
      </c>
      <c r="L48" s="24" t="n">
        <v>56.8768645201111</v>
      </c>
      <c r="M48" s="23" t="n">
        <v>0.948147508699212</v>
      </c>
      <c r="N48" s="23" t="n">
        <v>0.0518524913007882</v>
      </c>
      <c r="O48" s="25" t="n">
        <v>0</v>
      </c>
    </row>
    <row r="49" customFormat="false" ht="13" hidden="false" customHeight="false" outlineLevel="0" collapsed="false">
      <c r="A49" s="20" t="n">
        <v>35</v>
      </c>
      <c r="B49" s="20"/>
      <c r="C49" s="21" t="s">
        <v>15</v>
      </c>
      <c r="D49" s="22"/>
      <c r="E49" s="23" t="n">
        <v>-0.0709314516516165</v>
      </c>
      <c r="F49" s="24" t="n">
        <v>92.4319511574663</v>
      </c>
      <c r="G49" s="23" t="n">
        <v>0.934118106196846</v>
      </c>
      <c r="H49" s="23" t="n">
        <v>0.0658818938031541</v>
      </c>
      <c r="I49" s="20" t="n">
        <v>0</v>
      </c>
      <c r="J49" s="22"/>
      <c r="K49" s="23" t="n">
        <v>-0.00351905056837082</v>
      </c>
      <c r="L49" s="24" t="n">
        <v>63.8308815965436</v>
      </c>
      <c r="M49" s="23" t="n">
        <v>0.950914820236598</v>
      </c>
      <c r="N49" s="23" t="n">
        <v>0.0490851797634024</v>
      </c>
      <c r="O49" s="25" t="n">
        <v>0</v>
      </c>
    </row>
    <row r="50" customFormat="false" ht="13" hidden="false" customHeight="false" outlineLevel="0" collapsed="false">
      <c r="A50" s="21" t="n">
        <v>19</v>
      </c>
      <c r="B50" s="20" t="s">
        <v>14</v>
      </c>
      <c r="C50" s="20" t="s">
        <v>15</v>
      </c>
      <c r="D50" s="22"/>
      <c r="E50" s="23" t="n">
        <v>-0.0790145118982235</v>
      </c>
      <c r="F50" s="24" t="n">
        <v>93.3604680742814</v>
      </c>
      <c r="G50" s="23" t="n">
        <v>0.945919895092943</v>
      </c>
      <c r="H50" s="23" t="n">
        <v>0.0540801049070573</v>
      </c>
      <c r="I50" s="20" t="n">
        <v>0</v>
      </c>
      <c r="J50" s="22"/>
      <c r="K50" s="23" t="n">
        <v>-0.055227861863947</v>
      </c>
      <c r="L50" s="24" t="n">
        <v>85.7936426293591</v>
      </c>
      <c r="M50" s="23" t="n">
        <v>0.941243152786223</v>
      </c>
      <c r="N50" s="23" t="n">
        <v>0.0587568472137768</v>
      </c>
      <c r="O50" s="25" t="n">
        <v>0</v>
      </c>
    </row>
    <row r="51" customFormat="false" ht="13" hidden="false" customHeight="false" outlineLevel="0" collapsed="false">
      <c r="A51" s="21" t="n">
        <v>62</v>
      </c>
      <c r="B51" s="20"/>
      <c r="C51" s="20" t="s">
        <v>15</v>
      </c>
      <c r="D51" s="22"/>
      <c r="E51" s="23" t="n">
        <v>-0.0887517749077604</v>
      </c>
      <c r="F51" s="24" t="n">
        <v>94.4797761383872</v>
      </c>
      <c r="G51" s="23" t="n">
        <v>0.929184178462821</v>
      </c>
      <c r="H51" s="23" t="n">
        <v>0.0708158215371785</v>
      </c>
      <c r="I51" s="20" t="n">
        <v>0</v>
      </c>
      <c r="J51" s="22"/>
      <c r="K51" s="23" t="n">
        <v>-0.0467066618785303</v>
      </c>
      <c r="L51" s="24" t="n">
        <v>83.5510749922847</v>
      </c>
      <c r="M51" s="23" t="n">
        <v>0.975697147175348</v>
      </c>
      <c r="N51" s="23" t="n">
        <v>0.0243028528246525</v>
      </c>
      <c r="O51" s="25" t="n">
        <v>0</v>
      </c>
    </row>
    <row r="52" customFormat="false" ht="13" hidden="false" customHeight="false" outlineLevel="0" collapsed="false">
      <c r="A52" s="20" t="n">
        <v>36</v>
      </c>
      <c r="B52" s="20" t="s">
        <v>14</v>
      </c>
      <c r="C52" s="21" t="s">
        <v>15</v>
      </c>
      <c r="D52" s="22"/>
      <c r="E52" s="23" t="n">
        <v>-0.17256288109598</v>
      </c>
      <c r="F52" s="24" t="n">
        <v>98.5372678707708</v>
      </c>
      <c r="G52" s="23" t="n">
        <v>0.958248865185059</v>
      </c>
      <c r="H52" s="23" t="n">
        <v>0.0417511348149414</v>
      </c>
      <c r="I52" s="20" t="n">
        <v>0</v>
      </c>
      <c r="J52" s="22"/>
      <c r="K52" s="23" t="n">
        <v>-0.0429323047079102</v>
      </c>
      <c r="L52" s="24" t="n">
        <v>82.5635222713713</v>
      </c>
      <c r="M52" s="23" t="n">
        <v>0.979487572880081</v>
      </c>
      <c r="N52" s="23" t="n">
        <v>0.0205124271199187</v>
      </c>
      <c r="O52" s="25" t="n">
        <v>0</v>
      </c>
    </row>
    <row r="53" customFormat="false" ht="13" hidden="false" customHeight="false" outlineLevel="0" collapsed="false">
      <c r="A53" s="20" t="n">
        <v>20</v>
      </c>
      <c r="B53" s="20"/>
      <c r="C53" s="21" t="s">
        <v>15</v>
      </c>
      <c r="D53" s="22"/>
      <c r="E53" s="23" t="n">
        <v>-0.280728364457595</v>
      </c>
      <c r="F53" s="24" t="n">
        <v>99.5166624268634</v>
      </c>
      <c r="G53" s="23" t="n">
        <v>0.993661209107202</v>
      </c>
      <c r="H53" s="23" t="n">
        <v>0.00633879089279827</v>
      </c>
      <c r="I53" s="20" t="n">
        <v>0</v>
      </c>
      <c r="J53" s="22"/>
      <c r="K53" s="23" t="n">
        <v>0.00212295882200025</v>
      </c>
      <c r="L53" s="24" t="n">
        <v>60.2201419607036</v>
      </c>
      <c r="M53" s="23" t="n">
        <v>0.942967114373893</v>
      </c>
      <c r="N53" s="23" t="n">
        <v>0.0570328856261074</v>
      </c>
      <c r="O53" s="25" t="n">
        <v>0</v>
      </c>
    </row>
    <row r="54" customFormat="false" ht="13" hidden="false" customHeight="false" outlineLevel="0" collapsed="false">
      <c r="A54" s="20" t="n">
        <v>11</v>
      </c>
      <c r="B54" s="20" t="s">
        <v>14</v>
      </c>
      <c r="C54" s="20" t="s">
        <v>15</v>
      </c>
      <c r="D54" s="22"/>
      <c r="E54" s="23" t="n">
        <v>-0.386634455431904</v>
      </c>
      <c r="F54" s="24" t="n">
        <v>99.7964894428898</v>
      </c>
      <c r="G54" s="23" t="n">
        <v>0.989925791218787</v>
      </c>
      <c r="H54" s="23" t="n">
        <v>0.0100742087812133</v>
      </c>
      <c r="I54" s="20" t="n">
        <v>0</v>
      </c>
      <c r="J54" s="22"/>
      <c r="K54" s="23" t="n">
        <v>0.0441731495024172</v>
      </c>
      <c r="L54" s="24" t="n">
        <v>39.2037856187635</v>
      </c>
      <c r="M54" s="23" t="n">
        <v>0.96238405496869</v>
      </c>
      <c r="N54" s="23" t="n">
        <v>0.0376159450313097</v>
      </c>
      <c r="O54" s="25" t="n">
        <v>0</v>
      </c>
    </row>
    <row r="55" customFormat="false" ht="13" hidden="false" customHeight="false" outlineLevel="0" collapsed="false">
      <c r="A55" s="34" t="n">
        <v>24</v>
      </c>
      <c r="B55" s="34"/>
      <c r="C55" s="34" t="s">
        <v>15</v>
      </c>
      <c r="D55" s="35"/>
      <c r="E55" s="36" t="n">
        <v>-0.457775005417785</v>
      </c>
      <c r="F55" s="37" t="n">
        <v>99.936402950903</v>
      </c>
      <c r="G55" s="36" t="n">
        <v>0.923334363381588</v>
      </c>
      <c r="H55" s="36" t="n">
        <v>0.0766656366184119</v>
      </c>
      <c r="I55" s="38" t="n">
        <v>0</v>
      </c>
      <c r="J55" s="35"/>
      <c r="K55" s="36" t="n">
        <v>-0.116486477117547</v>
      </c>
      <c r="L55" s="37" t="n">
        <v>95.3194115831705</v>
      </c>
      <c r="M55" s="36" t="n">
        <v>0.909307864699341</v>
      </c>
      <c r="N55" s="36" t="n">
        <v>0.0906921353006588</v>
      </c>
      <c r="O55" s="39" t="n">
        <v>0</v>
      </c>
    </row>
    <row r="56" customFormat="false" ht="13" hidden="false" customHeight="false" outlineLevel="0" collapsed="false">
      <c r="C56" s="1"/>
      <c r="D56" s="3"/>
    </row>
  </sheetData>
  <printOptions headings="false" gridLines="false" gridLinesSet="true" horizontalCentered="false" verticalCentered="false"/>
  <pageMargins left="0.747916666666667" right="0.747916666666667" top="1.66666666666667" bottom="1.66666666666667" header="0" footer="0"/>
  <pageSetup paperSize="9" scale="100" fitToWidth="1" fitToHeight="1" pageOrder="downThenOver" orientation="portrait" blackAndWhite="false" draft="false" cellComments="atEnd" horizontalDpi="300" verticalDpi="300" copies="1"/>
  <headerFooter differentFirst="false" differentOddEven="false">
    <oddHeader>&amp;CTAB]</oddHeader>
    <oddFooter>&amp;CPage PAGE]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8-16T09:49:52Z</dcterms:created>
  <dc:creator/>
  <dc:description/>
  <dc:language>en-US</dc:language>
  <cp:lastModifiedBy>Kasia Bozek</cp:lastModifiedBy>
  <dcterms:modified xsi:type="dcterms:W3CDTF">2012-11-22T02:10:18Z</dcterms:modified>
  <cp:revision>0</cp:revision>
  <dc:subject/>
  <dc:title/>
</cp:coreProperties>
</file>